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caragata/Desktop/Age grade paper - submission/Supporting information/"/>
    </mc:Choice>
  </mc:AlternateContent>
  <xr:revisionPtr revIDLastSave="0" documentId="13_ncr:1_{3C3BE24B-42C2-7046-A618-3574B7F12949}" xr6:coauthVersionLast="47" xr6:coauthVersionMax="47" xr10:uidLastSave="{00000000-0000-0000-0000-000000000000}"/>
  <bookViews>
    <workbookView xWindow="43400" yWindow="0" windowWidth="34180" windowHeight="18360" xr2:uid="{5216BEBA-D9DC-9B4B-B744-81A7CE5FF3D2}"/>
  </bookViews>
  <sheets>
    <sheet name="Contents" sheetId="2" r:id="rId1"/>
    <sheet name="Linear estimate of survival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0" i="1" l="1"/>
  <c r="AE19" i="1"/>
  <c r="AE18" i="1"/>
  <c r="AE17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45" uniqueCount="26">
  <si>
    <t>Key Largo</t>
  </si>
  <si>
    <t>Marathon</t>
  </si>
  <si>
    <t>Key West</t>
  </si>
  <si>
    <t>Combined</t>
  </si>
  <si>
    <t>A. Predicted age data for field mosquitoes</t>
  </si>
  <si>
    <t>B. Counts of predicted ages by age class</t>
  </si>
  <si>
    <t>Age class</t>
  </si>
  <si>
    <t>D. Graphs of predicted age vs log(e)+1 transformed count data</t>
  </si>
  <si>
    <t>C. Log(e) + 1 transformed count data</t>
  </si>
  <si>
    <t>Regression coefficient</t>
  </si>
  <si>
    <t>KL</t>
  </si>
  <si>
    <t>MA</t>
  </si>
  <si>
    <t>KW</t>
  </si>
  <si>
    <t>E. Regression coefficients</t>
  </si>
  <si>
    <t>F. Antilog of regression coefficients</t>
  </si>
  <si>
    <t>Antilog (R2)</t>
  </si>
  <si>
    <r>
      <t xml:space="preserve">These values serve as the linear estimates of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for each population</t>
    </r>
  </si>
  <si>
    <t>S4 File - Linear estimates of daily survival</t>
  </si>
  <si>
    <r>
      <t xml:space="preserve">This files contains the data and graphs used to generate the linear estimates of the daily probability of survival for </t>
    </r>
    <r>
      <rPr>
        <i/>
        <sz val="12"/>
        <color theme="1"/>
        <rFont val="Calibri"/>
        <family val="2"/>
        <scheme val="minor"/>
      </rPr>
      <t>Aedes aegypti</t>
    </r>
    <r>
      <rPr>
        <sz val="12"/>
        <color theme="1"/>
        <rFont val="Calibri"/>
        <family val="2"/>
        <scheme val="minor"/>
      </rPr>
      <t xml:space="preserve"> from the Florida Keys</t>
    </r>
  </si>
  <si>
    <t>Sections are as follows:</t>
  </si>
  <si>
    <t>Generated via canonical redundancy analysis and bootstrapping, values presented to the nearest whole, positive integer</t>
  </si>
  <si>
    <t>Compiled from the data presented in A</t>
  </si>
  <si>
    <t>Transformation of B</t>
  </si>
  <si>
    <t>Graphs generated from C</t>
  </si>
  <si>
    <t>Retrieved from D</t>
  </si>
  <si>
    <t>Calculated from E. These values serve as the estimates of daily survival for each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top"/>
    </xf>
    <xf numFmtId="1" fontId="0" fillId="0" borderId="0" xfId="0" applyNumberFormat="1" applyAlignment="1">
      <alignment vertical="top"/>
    </xf>
    <xf numFmtId="1" fontId="0" fillId="0" borderId="0" xfId="0" applyNumberFormat="1"/>
    <xf numFmtId="0" fontId="0" fillId="0" borderId="0" xfId="0" applyAlignment="1">
      <alignment vertical="top"/>
    </xf>
    <xf numFmtId="0" fontId="0" fillId="2" borderId="0" xfId="0" applyFill="1"/>
    <xf numFmtId="0" fontId="2" fillId="2" borderId="0" xfId="0" applyFont="1" applyFill="1"/>
    <xf numFmtId="0" fontId="1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rvival rate _Linear'!$AB$4</c:f>
              <c:strCache>
                <c:ptCount val="1"/>
                <c:pt idx="0">
                  <c:v>Key Larg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EF159A"/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EF159A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332647248881123E-2"/>
                  <c:y val="-0.536626429950973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urvival rate _Linear'!$AR$26:$AR$40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</c:numCache>
            </c:numRef>
          </c:xVal>
          <c:yVal>
            <c:numRef>
              <c:f>'[1]Survival rate _Linear'!$AS$26:$AS$40</c:f>
              <c:numCache>
                <c:formatCode>General</c:formatCode>
                <c:ptCount val="15"/>
                <c:pt idx="0">
                  <c:v>2.3978952727983707</c:v>
                </c:pt>
                <c:pt idx="1">
                  <c:v>1.0986122886681098</c:v>
                </c:pt>
                <c:pt idx="2">
                  <c:v>1.0986122886681098</c:v>
                </c:pt>
                <c:pt idx="3">
                  <c:v>1.6094379124341003</c:v>
                </c:pt>
                <c:pt idx="4">
                  <c:v>0.69314718055994529</c:v>
                </c:pt>
                <c:pt idx="5">
                  <c:v>1.0986122886681098</c:v>
                </c:pt>
                <c:pt idx="6">
                  <c:v>1.0986122886681098</c:v>
                </c:pt>
                <c:pt idx="7">
                  <c:v>0.69314718055994529</c:v>
                </c:pt>
                <c:pt idx="8">
                  <c:v>0.69314718055994529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69314718055994529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EE-AA4E-869F-5D566D7DD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911439"/>
        <c:axId val="678682495"/>
      </c:scatterChart>
      <c:valAx>
        <c:axId val="678911439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682495"/>
        <c:crosses val="autoZero"/>
        <c:crossBetween val="midCat"/>
      </c:valAx>
      <c:valAx>
        <c:axId val="678682495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1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rvival rate _Linear'!$AC$4</c:f>
              <c:strCache>
                <c:ptCount val="1"/>
                <c:pt idx="0">
                  <c:v>Marath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8400"/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84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332647248881123E-2"/>
                  <c:y val="-0.536626429950973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urvival rate _Linear'!$AR$26:$AR$40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</c:numCache>
            </c:numRef>
          </c:xVal>
          <c:yVal>
            <c:numRef>
              <c:f>'[1]Survival rate _Linear'!$AT$26:$AT$40</c:f>
              <c:numCache>
                <c:formatCode>General</c:formatCode>
                <c:ptCount val="15"/>
                <c:pt idx="0">
                  <c:v>1.6094379124341003</c:v>
                </c:pt>
                <c:pt idx="1">
                  <c:v>1.0986122886681098</c:v>
                </c:pt>
                <c:pt idx="2">
                  <c:v>1.6094379124341003</c:v>
                </c:pt>
                <c:pt idx="3">
                  <c:v>1.0986122886681098</c:v>
                </c:pt>
                <c:pt idx="4">
                  <c:v>0.69314718055994529</c:v>
                </c:pt>
                <c:pt idx="5">
                  <c:v>0.69314718055994529</c:v>
                </c:pt>
                <c:pt idx="6">
                  <c:v>1.0986122886681098</c:v>
                </c:pt>
                <c:pt idx="7">
                  <c:v>0.69314718055994529</c:v>
                </c:pt>
                <c:pt idx="8">
                  <c:v>1.0986122886681098</c:v>
                </c:pt>
                <c:pt idx="9">
                  <c:v>0</c:v>
                </c:pt>
                <c:pt idx="10">
                  <c:v>0.69314718055994529</c:v>
                </c:pt>
                <c:pt idx="11">
                  <c:v>0</c:v>
                </c:pt>
                <c:pt idx="12">
                  <c:v>0</c:v>
                </c:pt>
                <c:pt idx="13">
                  <c:v>0.69314718055994529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7D-E148-A5A4-574BEB0A6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911439"/>
        <c:axId val="678682495"/>
      </c:scatterChart>
      <c:valAx>
        <c:axId val="678911439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682495"/>
        <c:crosses val="autoZero"/>
        <c:crossBetween val="midCat"/>
      </c:valAx>
      <c:valAx>
        <c:axId val="678682495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1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rvival rate _Linear'!$AD$4</c:f>
              <c:strCache>
                <c:ptCount val="1"/>
                <c:pt idx="0">
                  <c:v>Key 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BF5EFB"/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BF5EFB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332647248881123E-2"/>
                  <c:y val="-0.536626429950973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urvival rate _Linear'!$AR$26:$AR$40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</c:numCache>
            </c:numRef>
          </c:xVal>
          <c:yVal>
            <c:numRef>
              <c:f>'[1]Survival rate _Linear'!$AU$26:$AU$40</c:f>
              <c:numCache>
                <c:formatCode>General</c:formatCode>
                <c:ptCount val="15"/>
                <c:pt idx="0">
                  <c:v>1.9459101490553132</c:v>
                </c:pt>
                <c:pt idx="1">
                  <c:v>1.6094379124341003</c:v>
                </c:pt>
                <c:pt idx="2">
                  <c:v>1.0986122886681098</c:v>
                </c:pt>
                <c:pt idx="3">
                  <c:v>1.0986122886681098</c:v>
                </c:pt>
                <c:pt idx="4">
                  <c:v>1.0986122886681098</c:v>
                </c:pt>
                <c:pt idx="5">
                  <c:v>1.3862943611198906</c:v>
                </c:pt>
                <c:pt idx="6">
                  <c:v>0.69314718055994529</c:v>
                </c:pt>
                <c:pt idx="7">
                  <c:v>1.3862943611198906</c:v>
                </c:pt>
                <c:pt idx="8">
                  <c:v>0.69314718055994529</c:v>
                </c:pt>
                <c:pt idx="9">
                  <c:v>1.0986122886681098</c:v>
                </c:pt>
                <c:pt idx="10">
                  <c:v>0.69314718055994529</c:v>
                </c:pt>
                <c:pt idx="11">
                  <c:v>0.69314718055994529</c:v>
                </c:pt>
                <c:pt idx="12">
                  <c:v>0</c:v>
                </c:pt>
                <c:pt idx="13">
                  <c:v>0</c:v>
                </c:pt>
                <c:pt idx="14">
                  <c:v>0.69314718055994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4A-2B40-AB83-537A9B223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911439"/>
        <c:axId val="678682495"/>
      </c:scatterChart>
      <c:valAx>
        <c:axId val="678911439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682495"/>
        <c:crosses val="autoZero"/>
        <c:crossBetween val="midCat"/>
      </c:valAx>
      <c:valAx>
        <c:axId val="678682495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1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urvival rate _Linear'!$AV$25</c:f>
              <c:strCache>
                <c:ptCount val="1"/>
                <c:pt idx="0">
                  <c:v>Combin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7332647248881123E-2"/>
                  <c:y val="-0.536626429950973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urvival rate _Linear'!$AR$26:$AR$40</c:f>
              <c:numCache>
                <c:formatCode>General</c:formatCode>
                <c:ptCount val="15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0</c:v>
                </c:pt>
                <c:pt idx="5">
                  <c:v>12</c:v>
                </c:pt>
                <c:pt idx="6">
                  <c:v>14</c:v>
                </c:pt>
                <c:pt idx="7">
                  <c:v>16</c:v>
                </c:pt>
                <c:pt idx="8">
                  <c:v>18</c:v>
                </c:pt>
                <c:pt idx="9">
                  <c:v>20</c:v>
                </c:pt>
                <c:pt idx="10">
                  <c:v>22</c:v>
                </c:pt>
                <c:pt idx="11">
                  <c:v>24</c:v>
                </c:pt>
                <c:pt idx="12">
                  <c:v>26</c:v>
                </c:pt>
                <c:pt idx="13">
                  <c:v>28</c:v>
                </c:pt>
                <c:pt idx="14">
                  <c:v>30</c:v>
                </c:pt>
              </c:numCache>
            </c:numRef>
          </c:xVal>
          <c:yVal>
            <c:numRef>
              <c:f>'[1]Survival rate _Linear'!$AV$26:$AV$40</c:f>
              <c:numCache>
                <c:formatCode>General</c:formatCode>
                <c:ptCount val="15"/>
                <c:pt idx="0">
                  <c:v>3.044522437723423</c:v>
                </c:pt>
                <c:pt idx="1">
                  <c:v>2.1972245773362196</c:v>
                </c:pt>
                <c:pt idx="2">
                  <c:v>2.1972245773362196</c:v>
                </c:pt>
                <c:pt idx="3">
                  <c:v>2.1972245773362196</c:v>
                </c:pt>
                <c:pt idx="4">
                  <c:v>1.6094379124341003</c:v>
                </c:pt>
                <c:pt idx="5">
                  <c:v>1.9459101490553132</c:v>
                </c:pt>
                <c:pt idx="6">
                  <c:v>1.791759469228055</c:v>
                </c:pt>
                <c:pt idx="7">
                  <c:v>1.791759469228055</c:v>
                </c:pt>
                <c:pt idx="8">
                  <c:v>1.6094379124341003</c:v>
                </c:pt>
                <c:pt idx="9">
                  <c:v>1.0986122886681098</c:v>
                </c:pt>
                <c:pt idx="10">
                  <c:v>1.0986122886681098</c:v>
                </c:pt>
                <c:pt idx="11">
                  <c:v>0.69314718055994529</c:v>
                </c:pt>
                <c:pt idx="12">
                  <c:v>0</c:v>
                </c:pt>
                <c:pt idx="13">
                  <c:v>1.0986122886681098</c:v>
                </c:pt>
                <c:pt idx="14">
                  <c:v>0.69314718055994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95-0C4D-955F-066274FC5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911439"/>
        <c:axId val="678682495"/>
      </c:scatterChart>
      <c:valAx>
        <c:axId val="678911439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682495"/>
        <c:crosses val="autoZero"/>
        <c:crossBetween val="midCat"/>
      </c:valAx>
      <c:valAx>
        <c:axId val="678682495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91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0</xdr:colOff>
      <xdr:row>3</xdr:row>
      <xdr:rowOff>0</xdr:rowOff>
    </xdr:from>
    <xdr:to>
      <xdr:col>25</xdr:col>
      <xdr:colOff>50800</xdr:colOff>
      <xdr:row>1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6274A5-BE37-E243-B7E0-7814A0D3A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17</xdr:row>
      <xdr:rowOff>0</xdr:rowOff>
    </xdr:from>
    <xdr:to>
      <xdr:col>25</xdr:col>
      <xdr:colOff>50800</xdr:colOff>
      <xdr:row>30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060F65-F648-8C41-B360-25944E0F03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31</xdr:row>
      <xdr:rowOff>0</xdr:rowOff>
    </xdr:from>
    <xdr:to>
      <xdr:col>25</xdr:col>
      <xdr:colOff>50800</xdr:colOff>
      <xdr:row>44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FB86D1E-C21F-BE47-B925-73AEA578BD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0</xdr:colOff>
      <xdr:row>46</xdr:row>
      <xdr:rowOff>0</xdr:rowOff>
    </xdr:from>
    <xdr:to>
      <xdr:col>25</xdr:col>
      <xdr:colOff>50800</xdr:colOff>
      <xdr:row>59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3CBCC07-8616-8244-BD16-0775D636D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ericcaragata/Desktop/U%20of%20Florida/02_Student%20admin/03_Students%20from%20other%20labs/Catherine%20-%20Buckner/Age%20grading%20paper/Fifth%20revision/Data%20for%20age%20grad%20paper%20figs.xlsx" TargetMode="External"/><Relationship Id="rId1" Type="http://schemas.openxmlformats.org/officeDocument/2006/relationships/externalLinkPath" Target="/Users/ericcaragata/Desktop/U%20of%20Florida/02_Student%20admin/03_Students%20from%20other%20labs/Catherine%20-%20Buckner/Age%20grading%20paper/Fifth%20revision/Data%20for%20age%20grad%20paper%20fi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ression profiles"/>
      <sheetName val="Age predictions"/>
      <sheetName val="Calibration"/>
      <sheetName val="Simulated population age struct"/>
      <sheetName val="Binary age comparison"/>
      <sheetName val="Survival rate _Linear"/>
      <sheetName val="Survival - Non-linear"/>
      <sheetName val="Known age models"/>
    </sheetNames>
    <sheetDataSet>
      <sheetData sheetId="0"/>
      <sheetData sheetId="1"/>
      <sheetData sheetId="2"/>
      <sheetData sheetId="3"/>
      <sheetData sheetId="4"/>
      <sheetData sheetId="5">
        <row r="4">
          <cell r="AB4" t="str">
            <v>Key Largo</v>
          </cell>
          <cell r="AC4" t="str">
            <v>Marathon</v>
          </cell>
          <cell r="AD4" t="str">
            <v>Key West</v>
          </cell>
        </row>
        <row r="25">
          <cell r="AV25" t="str">
            <v>Combined</v>
          </cell>
        </row>
        <row r="26">
          <cell r="AR26">
            <v>2</v>
          </cell>
          <cell r="AS26">
            <v>2.3978952727983707</v>
          </cell>
          <cell r="AT26">
            <v>1.6094379124341003</v>
          </cell>
          <cell r="AU26">
            <v>1.9459101490553132</v>
          </cell>
          <cell r="AV26">
            <v>3.044522437723423</v>
          </cell>
        </row>
        <row r="27">
          <cell r="AR27">
            <v>4</v>
          </cell>
          <cell r="AS27">
            <v>1.0986122886681098</v>
          </cell>
          <cell r="AT27">
            <v>1.0986122886681098</v>
          </cell>
          <cell r="AU27">
            <v>1.6094379124341003</v>
          </cell>
          <cell r="AV27">
            <v>2.1972245773362196</v>
          </cell>
        </row>
        <row r="28">
          <cell r="AR28">
            <v>6</v>
          </cell>
          <cell r="AS28">
            <v>1.0986122886681098</v>
          </cell>
          <cell r="AT28">
            <v>1.6094379124341003</v>
          </cell>
          <cell r="AU28">
            <v>1.0986122886681098</v>
          </cell>
          <cell r="AV28">
            <v>2.1972245773362196</v>
          </cell>
        </row>
        <row r="29">
          <cell r="AR29">
            <v>8</v>
          </cell>
          <cell r="AS29">
            <v>1.6094379124341003</v>
          </cell>
          <cell r="AT29">
            <v>1.0986122886681098</v>
          </cell>
          <cell r="AU29">
            <v>1.0986122886681098</v>
          </cell>
          <cell r="AV29">
            <v>2.1972245773362196</v>
          </cell>
        </row>
        <row r="30">
          <cell r="AR30">
            <v>10</v>
          </cell>
          <cell r="AS30">
            <v>0.69314718055994529</v>
          </cell>
          <cell r="AT30">
            <v>0.69314718055994529</v>
          </cell>
          <cell r="AU30">
            <v>1.0986122886681098</v>
          </cell>
          <cell r="AV30">
            <v>1.6094379124341003</v>
          </cell>
        </row>
        <row r="31">
          <cell r="AR31">
            <v>12</v>
          </cell>
          <cell r="AS31">
            <v>1.0986122886681098</v>
          </cell>
          <cell r="AT31">
            <v>0.69314718055994529</v>
          </cell>
          <cell r="AU31">
            <v>1.3862943611198906</v>
          </cell>
          <cell r="AV31">
            <v>1.9459101490553132</v>
          </cell>
        </row>
        <row r="32">
          <cell r="AR32">
            <v>14</v>
          </cell>
          <cell r="AS32">
            <v>1.0986122886681098</v>
          </cell>
          <cell r="AT32">
            <v>1.0986122886681098</v>
          </cell>
          <cell r="AU32">
            <v>0.69314718055994529</v>
          </cell>
          <cell r="AV32">
            <v>1.791759469228055</v>
          </cell>
        </row>
        <row r="33">
          <cell r="AR33">
            <v>16</v>
          </cell>
          <cell r="AS33">
            <v>0.69314718055994529</v>
          </cell>
          <cell r="AT33">
            <v>0.69314718055994529</v>
          </cell>
          <cell r="AU33">
            <v>1.3862943611198906</v>
          </cell>
          <cell r="AV33">
            <v>1.791759469228055</v>
          </cell>
        </row>
        <row r="34">
          <cell r="AR34">
            <v>18</v>
          </cell>
          <cell r="AS34">
            <v>0.69314718055994529</v>
          </cell>
          <cell r="AT34">
            <v>1.0986122886681098</v>
          </cell>
          <cell r="AU34">
            <v>0.69314718055994529</v>
          </cell>
          <cell r="AV34">
            <v>1.6094379124341003</v>
          </cell>
        </row>
        <row r="35">
          <cell r="AR35">
            <v>20</v>
          </cell>
          <cell r="AS35">
            <v>0</v>
          </cell>
          <cell r="AT35">
            <v>0</v>
          </cell>
          <cell r="AU35">
            <v>1.0986122886681098</v>
          </cell>
          <cell r="AV35">
            <v>1.0986122886681098</v>
          </cell>
        </row>
        <row r="36">
          <cell r="AR36">
            <v>22</v>
          </cell>
          <cell r="AS36">
            <v>0</v>
          </cell>
          <cell r="AT36">
            <v>0.69314718055994529</v>
          </cell>
          <cell r="AU36">
            <v>0.69314718055994529</v>
          </cell>
          <cell r="AV36">
            <v>1.0986122886681098</v>
          </cell>
        </row>
        <row r="37">
          <cell r="AR37">
            <v>24</v>
          </cell>
          <cell r="AS37">
            <v>0</v>
          </cell>
          <cell r="AT37">
            <v>0</v>
          </cell>
          <cell r="AU37">
            <v>0.69314718055994529</v>
          </cell>
          <cell r="AV37">
            <v>0.69314718055994529</v>
          </cell>
        </row>
        <row r="38">
          <cell r="AR38">
            <v>26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</row>
        <row r="39">
          <cell r="AR39">
            <v>28</v>
          </cell>
          <cell r="AS39">
            <v>0.69314718055994529</v>
          </cell>
          <cell r="AT39">
            <v>0.69314718055994529</v>
          </cell>
          <cell r="AU39">
            <v>0</v>
          </cell>
          <cell r="AV39">
            <v>1.0986122886681098</v>
          </cell>
        </row>
        <row r="40">
          <cell r="AR40">
            <v>30</v>
          </cell>
          <cell r="AS40">
            <v>0</v>
          </cell>
          <cell r="AT40">
            <v>0</v>
          </cell>
          <cell r="AU40">
            <v>0.69314718055994529</v>
          </cell>
          <cell r="AV40">
            <v>0.69314718055994529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35F8F-32F6-BB43-964E-4FF6D788FB34}">
  <dimension ref="A1:F17"/>
  <sheetViews>
    <sheetView tabSelected="1" workbookViewId="0"/>
  </sheetViews>
  <sheetFormatPr baseColWidth="10" defaultRowHeight="16" x14ac:dyDescent="0.2"/>
  <sheetData>
    <row r="1" spans="1:6" ht="19" x14ac:dyDescent="0.2">
      <c r="A1" s="8" t="s">
        <v>17</v>
      </c>
    </row>
    <row r="3" spans="1:6" x14ac:dyDescent="0.2">
      <c r="A3" t="s">
        <v>18</v>
      </c>
    </row>
    <row r="4" spans="1:6" x14ac:dyDescent="0.2">
      <c r="A4" t="s">
        <v>19</v>
      </c>
    </row>
    <row r="6" spans="1:6" ht="19" x14ac:dyDescent="0.25">
      <c r="A6" s="6" t="s">
        <v>4</v>
      </c>
      <c r="B6" s="5"/>
      <c r="C6" s="5"/>
      <c r="D6" s="5"/>
      <c r="E6" s="5"/>
    </row>
    <row r="7" spans="1:6" x14ac:dyDescent="0.2">
      <c r="A7" t="s">
        <v>20</v>
      </c>
    </row>
    <row r="8" spans="1:6" ht="19" x14ac:dyDescent="0.25">
      <c r="A8" s="6" t="s">
        <v>5</v>
      </c>
      <c r="B8" s="5"/>
      <c r="C8" s="5"/>
      <c r="D8" s="5"/>
      <c r="E8" s="5"/>
    </row>
    <row r="9" spans="1:6" x14ac:dyDescent="0.2">
      <c r="A9" t="s">
        <v>21</v>
      </c>
    </row>
    <row r="10" spans="1:6" ht="19" x14ac:dyDescent="0.25">
      <c r="A10" s="6" t="s">
        <v>8</v>
      </c>
      <c r="B10" s="5"/>
      <c r="C10" s="5"/>
      <c r="D10" s="5"/>
    </row>
    <row r="11" spans="1:6" x14ac:dyDescent="0.2">
      <c r="A11" t="s">
        <v>22</v>
      </c>
    </row>
    <row r="12" spans="1:6" ht="19" x14ac:dyDescent="0.25">
      <c r="A12" s="6" t="s">
        <v>7</v>
      </c>
      <c r="B12" s="5"/>
      <c r="C12" s="5"/>
      <c r="D12" s="5"/>
      <c r="E12" s="5"/>
      <c r="F12" s="5"/>
    </row>
    <row r="13" spans="1:6" x14ac:dyDescent="0.2">
      <c r="A13" t="s">
        <v>23</v>
      </c>
    </row>
    <row r="14" spans="1:6" ht="19" x14ac:dyDescent="0.25">
      <c r="A14" s="6" t="s">
        <v>13</v>
      </c>
      <c r="B14" s="5"/>
      <c r="C14" s="5"/>
      <c r="D14" s="5"/>
    </row>
    <row r="15" spans="1:6" x14ac:dyDescent="0.2">
      <c r="A15" t="s">
        <v>24</v>
      </c>
    </row>
    <row r="16" spans="1:6" ht="19" x14ac:dyDescent="0.25">
      <c r="A16" s="6" t="s">
        <v>14</v>
      </c>
      <c r="B16" s="5"/>
      <c r="C16" s="5"/>
      <c r="D16" s="5"/>
    </row>
    <row r="17" spans="1:1" x14ac:dyDescent="0.2">
      <c r="A17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F9955-0916-AB43-89FB-25860FEB3571}">
  <dimension ref="A2:AG32"/>
  <sheetViews>
    <sheetView workbookViewId="0">
      <selection activeCell="AD14" sqref="AD14"/>
    </sheetView>
  </sheetViews>
  <sheetFormatPr baseColWidth="10" defaultRowHeight="16" x14ac:dyDescent="0.2"/>
  <sheetData>
    <row r="2" spans="1:33" ht="19" x14ac:dyDescent="0.25">
      <c r="A2" s="6" t="s">
        <v>4</v>
      </c>
      <c r="B2" s="6"/>
      <c r="C2" s="6"/>
      <c r="D2" s="5"/>
      <c r="G2" s="6" t="s">
        <v>5</v>
      </c>
      <c r="H2" s="5"/>
      <c r="I2" s="6"/>
      <c r="J2" s="6"/>
      <c r="K2" s="6"/>
      <c r="N2" s="6" t="s">
        <v>8</v>
      </c>
      <c r="O2" s="5"/>
      <c r="P2" s="5"/>
      <c r="Q2" s="5"/>
      <c r="R2" s="5"/>
      <c r="U2" s="6" t="s">
        <v>7</v>
      </c>
      <c r="V2" s="6"/>
      <c r="W2" s="6"/>
      <c r="X2" s="6"/>
      <c r="Y2" s="6"/>
      <c r="Z2" s="5"/>
      <c r="AD2" s="6" t="s">
        <v>13</v>
      </c>
      <c r="AE2" s="6"/>
      <c r="AF2" s="5"/>
    </row>
    <row r="4" spans="1:33" x14ac:dyDescent="0.2">
      <c r="A4" s="1" t="s">
        <v>0</v>
      </c>
      <c r="B4" s="1" t="s">
        <v>1</v>
      </c>
      <c r="C4" s="1" t="s">
        <v>2</v>
      </c>
      <c r="G4" s="1" t="s">
        <v>6</v>
      </c>
      <c r="H4" s="1" t="s">
        <v>0</v>
      </c>
      <c r="I4" s="1" t="s">
        <v>1</v>
      </c>
      <c r="J4" s="1" t="s">
        <v>2</v>
      </c>
      <c r="K4" s="1" t="s">
        <v>3</v>
      </c>
      <c r="N4" s="1" t="s">
        <v>6</v>
      </c>
      <c r="O4" s="7" t="s">
        <v>0</v>
      </c>
      <c r="P4" s="7" t="s">
        <v>1</v>
      </c>
      <c r="Q4" s="7" t="s">
        <v>2</v>
      </c>
      <c r="R4" s="7" t="s">
        <v>3</v>
      </c>
      <c r="AE4" t="s">
        <v>9</v>
      </c>
    </row>
    <row r="5" spans="1:33" x14ac:dyDescent="0.2">
      <c r="A5" s="2">
        <v>0.57454074935718003</v>
      </c>
      <c r="B5" s="2">
        <v>1</v>
      </c>
      <c r="C5" s="3">
        <v>1</v>
      </c>
      <c r="G5">
        <v>2</v>
      </c>
      <c r="H5">
        <v>10</v>
      </c>
      <c r="I5">
        <v>4</v>
      </c>
      <c r="J5">
        <v>6</v>
      </c>
      <c r="K5">
        <f>SUM(H5:J5)</f>
        <v>20</v>
      </c>
      <c r="N5" s="7">
        <v>2</v>
      </c>
      <c r="O5">
        <v>2.3978952727983707</v>
      </c>
      <c r="P5">
        <v>1.6094379124341003</v>
      </c>
      <c r="Q5">
        <v>1.9459101490553132</v>
      </c>
      <c r="R5">
        <v>3.044522437723423</v>
      </c>
      <c r="AD5" t="s">
        <v>10</v>
      </c>
      <c r="AE5">
        <v>-6.4000000000000001E-2</v>
      </c>
    </row>
    <row r="6" spans="1:33" x14ac:dyDescent="0.2">
      <c r="A6" s="2">
        <v>0.98573712005034897</v>
      </c>
      <c r="B6" s="2">
        <v>1</v>
      </c>
      <c r="C6" s="3">
        <v>1</v>
      </c>
      <c r="G6">
        <v>4</v>
      </c>
      <c r="H6">
        <v>2</v>
      </c>
      <c r="I6">
        <v>2</v>
      </c>
      <c r="J6">
        <v>4</v>
      </c>
      <c r="K6">
        <f t="shared" ref="K6:K19" si="0">SUM(H6:J6)</f>
        <v>8</v>
      </c>
      <c r="N6" s="7">
        <v>4</v>
      </c>
      <c r="O6">
        <v>1.0986122886681098</v>
      </c>
      <c r="P6">
        <v>1.0986122886681098</v>
      </c>
      <c r="Q6">
        <v>1.6094379124341003</v>
      </c>
      <c r="R6">
        <v>2.1972245773362196</v>
      </c>
      <c r="AD6" t="s">
        <v>11</v>
      </c>
      <c r="AE6">
        <v>-4.9200000000000001E-2</v>
      </c>
    </row>
    <row r="7" spans="1:33" x14ac:dyDescent="0.2">
      <c r="A7" s="2">
        <v>1</v>
      </c>
      <c r="B7" s="2">
        <v>1</v>
      </c>
      <c r="C7" s="3">
        <v>1</v>
      </c>
      <c r="G7">
        <v>6</v>
      </c>
      <c r="H7">
        <v>2</v>
      </c>
      <c r="I7">
        <v>4</v>
      </c>
      <c r="J7">
        <v>2</v>
      </c>
      <c r="K7">
        <f t="shared" si="0"/>
        <v>8</v>
      </c>
      <c r="N7" s="7">
        <v>6</v>
      </c>
      <c r="O7">
        <v>1.0986122886681098</v>
      </c>
      <c r="P7">
        <v>1.6094379124341003</v>
      </c>
      <c r="Q7">
        <v>1.0986122886681098</v>
      </c>
      <c r="R7">
        <v>2.1972245773362196</v>
      </c>
      <c r="AD7" t="s">
        <v>12</v>
      </c>
      <c r="AE7">
        <v>-4.8800000000000003E-2</v>
      </c>
    </row>
    <row r="8" spans="1:33" x14ac:dyDescent="0.2">
      <c r="A8" s="2">
        <v>1</v>
      </c>
      <c r="B8" s="3">
        <v>1.4338296924898299</v>
      </c>
      <c r="C8" s="3">
        <v>1</v>
      </c>
      <c r="G8">
        <v>8</v>
      </c>
      <c r="H8">
        <v>4</v>
      </c>
      <c r="I8">
        <v>2</v>
      </c>
      <c r="J8">
        <v>2</v>
      </c>
      <c r="K8">
        <f t="shared" si="0"/>
        <v>8</v>
      </c>
      <c r="N8" s="7">
        <v>8</v>
      </c>
      <c r="O8">
        <v>1.6094379124341003</v>
      </c>
      <c r="P8">
        <v>1.0986122886681098</v>
      </c>
      <c r="Q8">
        <v>1.0986122886681098</v>
      </c>
      <c r="R8">
        <v>2.1972245773362196</v>
      </c>
      <c r="AD8" t="s">
        <v>3</v>
      </c>
      <c r="AE8">
        <v>-7.7600000000000002E-2</v>
      </c>
    </row>
    <row r="9" spans="1:33" x14ac:dyDescent="0.2">
      <c r="A9" s="2">
        <v>1</v>
      </c>
      <c r="B9" s="3">
        <v>3.4960071404359199</v>
      </c>
      <c r="C9" s="3">
        <v>1</v>
      </c>
      <c r="G9">
        <v>10</v>
      </c>
      <c r="H9">
        <v>1</v>
      </c>
      <c r="I9">
        <v>1</v>
      </c>
      <c r="J9">
        <v>2</v>
      </c>
      <c r="K9">
        <f t="shared" si="0"/>
        <v>4</v>
      </c>
      <c r="N9" s="7">
        <v>10</v>
      </c>
      <c r="O9">
        <v>0.69314718055994529</v>
      </c>
      <c r="P9">
        <v>0.69314718055994529</v>
      </c>
      <c r="Q9">
        <v>1.0986122886681098</v>
      </c>
      <c r="R9">
        <v>1.6094379124341003</v>
      </c>
    </row>
    <row r="10" spans="1:33" x14ac:dyDescent="0.2">
      <c r="A10" s="2">
        <v>1</v>
      </c>
      <c r="B10" s="3">
        <v>3.5774850343946998</v>
      </c>
      <c r="C10" s="3">
        <v>1</v>
      </c>
      <c r="G10">
        <v>12</v>
      </c>
      <c r="H10">
        <v>2</v>
      </c>
      <c r="I10">
        <v>1</v>
      </c>
      <c r="J10">
        <v>3</v>
      </c>
      <c r="K10">
        <f t="shared" si="0"/>
        <v>6</v>
      </c>
      <c r="N10" s="7">
        <v>12</v>
      </c>
      <c r="O10">
        <v>1.0986122886681098</v>
      </c>
      <c r="P10">
        <v>0.69314718055994529</v>
      </c>
      <c r="Q10">
        <v>1.3862943611198906</v>
      </c>
      <c r="R10">
        <v>1.9459101490553132</v>
      </c>
    </row>
    <row r="11" spans="1:33" x14ac:dyDescent="0.2">
      <c r="A11" s="2">
        <v>1</v>
      </c>
      <c r="B11" s="3">
        <v>4.5654308848104801</v>
      </c>
      <c r="C11" s="3">
        <v>2.6237913845417302</v>
      </c>
      <c r="G11">
        <v>14</v>
      </c>
      <c r="H11">
        <v>2</v>
      </c>
      <c r="I11">
        <v>2</v>
      </c>
      <c r="J11">
        <v>1</v>
      </c>
      <c r="K11">
        <f t="shared" si="0"/>
        <v>5</v>
      </c>
      <c r="N11" s="7">
        <v>14</v>
      </c>
      <c r="O11">
        <v>1.0986122886681098</v>
      </c>
      <c r="P11">
        <v>1.0986122886681098</v>
      </c>
      <c r="Q11">
        <v>0.69314718055994529</v>
      </c>
      <c r="R11">
        <v>1.791759469228055</v>
      </c>
    </row>
    <row r="12" spans="1:33" x14ac:dyDescent="0.2">
      <c r="A12" s="2">
        <v>1.0507078954394999</v>
      </c>
      <c r="B12" s="2">
        <v>4.7787035912502098</v>
      </c>
      <c r="C12" s="3">
        <v>2.85000292989923</v>
      </c>
      <c r="G12">
        <v>16</v>
      </c>
      <c r="H12">
        <v>1</v>
      </c>
      <c r="I12">
        <v>1</v>
      </c>
      <c r="J12">
        <v>3</v>
      </c>
      <c r="K12">
        <f t="shared" si="0"/>
        <v>5</v>
      </c>
      <c r="N12" s="7">
        <v>16</v>
      </c>
      <c r="O12">
        <v>0.69314718055994529</v>
      </c>
      <c r="P12">
        <v>0.69314718055994529</v>
      </c>
      <c r="Q12">
        <v>1.3862943611198906</v>
      </c>
      <c r="R12">
        <v>1.791759469228055</v>
      </c>
    </row>
    <row r="13" spans="1:33" x14ac:dyDescent="0.2">
      <c r="A13" s="2">
        <v>1.2441049525429999</v>
      </c>
      <c r="B13" s="3">
        <v>5.5575022812467303</v>
      </c>
      <c r="C13" s="3">
        <v>2.8782942928891502</v>
      </c>
      <c r="G13">
        <v>18</v>
      </c>
      <c r="H13">
        <v>1</v>
      </c>
      <c r="I13">
        <v>2</v>
      </c>
      <c r="J13">
        <v>1</v>
      </c>
      <c r="K13">
        <f t="shared" si="0"/>
        <v>4</v>
      </c>
      <c r="N13" s="7">
        <v>18</v>
      </c>
      <c r="O13">
        <v>0.69314718055994529</v>
      </c>
      <c r="P13">
        <v>1.0986122886681098</v>
      </c>
      <c r="Q13">
        <v>0.69314718055994529</v>
      </c>
      <c r="R13">
        <v>1.6094379124341003</v>
      </c>
    </row>
    <row r="14" spans="1:33" ht="19" x14ac:dyDescent="0.25">
      <c r="A14" s="2">
        <v>2.31204489122721</v>
      </c>
      <c r="B14" s="2">
        <v>5.6470987794627696</v>
      </c>
      <c r="C14" s="3">
        <v>4.4395191121842004</v>
      </c>
      <c r="G14">
        <v>20</v>
      </c>
      <c r="H14">
        <v>0</v>
      </c>
      <c r="I14">
        <v>0</v>
      </c>
      <c r="J14">
        <v>2</v>
      </c>
      <c r="K14">
        <f t="shared" si="0"/>
        <v>2</v>
      </c>
      <c r="N14" s="7">
        <v>20</v>
      </c>
      <c r="O14">
        <v>0</v>
      </c>
      <c r="P14">
        <v>0</v>
      </c>
      <c r="Q14">
        <v>1.0986122886681098</v>
      </c>
      <c r="R14">
        <v>1.0986122886681098</v>
      </c>
      <c r="AD14" s="6" t="s">
        <v>14</v>
      </c>
      <c r="AE14" s="6"/>
      <c r="AF14" s="6"/>
      <c r="AG14" s="5"/>
    </row>
    <row r="15" spans="1:33" x14ac:dyDescent="0.2">
      <c r="A15" s="2">
        <v>3.0509277264596801</v>
      </c>
      <c r="B15" s="3">
        <v>6.7590810444299203</v>
      </c>
      <c r="C15" s="3">
        <v>4.7503376390133303</v>
      </c>
      <c r="G15">
        <v>22</v>
      </c>
      <c r="H15">
        <v>0</v>
      </c>
      <c r="I15">
        <v>1</v>
      </c>
      <c r="J15">
        <v>1</v>
      </c>
      <c r="K15">
        <f t="shared" si="0"/>
        <v>2</v>
      </c>
      <c r="N15" s="7">
        <v>22</v>
      </c>
      <c r="O15">
        <v>0</v>
      </c>
      <c r="P15">
        <v>0.69314718055994529</v>
      </c>
      <c r="Q15">
        <v>0.69314718055994529</v>
      </c>
      <c r="R15">
        <v>1.0986122886681098</v>
      </c>
    </row>
    <row r="16" spans="1:33" x14ac:dyDescent="0.2">
      <c r="A16" s="2">
        <v>3.26546593997017</v>
      </c>
      <c r="B16" s="2">
        <v>6.9300400073789703</v>
      </c>
      <c r="C16" s="3">
        <v>6.2320265653479803</v>
      </c>
      <c r="G16">
        <v>24</v>
      </c>
      <c r="H16">
        <v>0</v>
      </c>
      <c r="I16">
        <v>0</v>
      </c>
      <c r="J16">
        <v>1</v>
      </c>
      <c r="K16">
        <f t="shared" si="0"/>
        <v>1</v>
      </c>
      <c r="N16" s="7">
        <v>24</v>
      </c>
      <c r="O16">
        <v>0</v>
      </c>
      <c r="P16">
        <v>0</v>
      </c>
      <c r="Q16">
        <v>0.69314718055994529</v>
      </c>
      <c r="R16">
        <v>0.69314718055994529</v>
      </c>
      <c r="AE16" t="s">
        <v>15</v>
      </c>
    </row>
    <row r="17" spans="1:31" x14ac:dyDescent="0.2">
      <c r="A17" s="2">
        <v>5.0654559792149598</v>
      </c>
      <c r="B17" s="3">
        <v>9.66793084284153</v>
      </c>
      <c r="C17" s="3">
        <v>7.5803549156455796</v>
      </c>
      <c r="G17">
        <v>26</v>
      </c>
      <c r="H17">
        <v>0</v>
      </c>
      <c r="I17">
        <v>0</v>
      </c>
      <c r="J17">
        <v>0</v>
      </c>
      <c r="K17">
        <f t="shared" si="0"/>
        <v>0</v>
      </c>
      <c r="N17" s="7">
        <v>26</v>
      </c>
      <c r="O17">
        <v>0</v>
      </c>
      <c r="P17">
        <v>0</v>
      </c>
      <c r="Q17">
        <v>0</v>
      </c>
      <c r="R17">
        <v>0</v>
      </c>
      <c r="AD17" t="s">
        <v>10</v>
      </c>
      <c r="AE17">
        <f>10^AE5</f>
        <v>0.86297854776697036</v>
      </c>
    </row>
    <row r="18" spans="1:31" x14ac:dyDescent="0.2">
      <c r="A18" s="2">
        <v>5.95535623400301</v>
      </c>
      <c r="B18" s="2">
        <v>11.4805587614118</v>
      </c>
      <c r="C18" s="3">
        <v>8.3093666390563499</v>
      </c>
      <c r="G18">
        <v>28</v>
      </c>
      <c r="H18">
        <v>1</v>
      </c>
      <c r="I18">
        <v>1</v>
      </c>
      <c r="J18">
        <v>0</v>
      </c>
      <c r="K18">
        <f t="shared" si="0"/>
        <v>2</v>
      </c>
      <c r="N18" s="7">
        <v>28</v>
      </c>
      <c r="O18">
        <v>0.69314718055994529</v>
      </c>
      <c r="P18">
        <v>0.69314718055994529</v>
      </c>
      <c r="Q18">
        <v>0</v>
      </c>
      <c r="R18">
        <v>1.0986122886681098</v>
      </c>
      <c r="AD18" t="s">
        <v>11</v>
      </c>
      <c r="AE18">
        <f>10^AE6</f>
        <v>0.89289419606498255</v>
      </c>
    </row>
    <row r="19" spans="1:31" x14ac:dyDescent="0.2">
      <c r="A19" s="2">
        <v>6.6668834102033196</v>
      </c>
      <c r="B19" s="3">
        <v>13.243929358178301</v>
      </c>
      <c r="C19" s="3">
        <v>9.1918222005786792</v>
      </c>
      <c r="G19">
        <v>30</v>
      </c>
      <c r="H19">
        <v>0</v>
      </c>
      <c r="I19">
        <v>0</v>
      </c>
      <c r="J19">
        <v>1</v>
      </c>
      <c r="K19">
        <f t="shared" si="0"/>
        <v>1</v>
      </c>
      <c r="N19" s="7">
        <v>30</v>
      </c>
      <c r="O19">
        <v>0</v>
      </c>
      <c r="P19">
        <v>0</v>
      </c>
      <c r="Q19">
        <v>0.69314718055994529</v>
      </c>
      <c r="R19">
        <v>0.69314718055994529</v>
      </c>
      <c r="AD19" t="s">
        <v>12</v>
      </c>
      <c r="AE19">
        <f>10^AE7</f>
        <v>0.89371696085019758</v>
      </c>
    </row>
    <row r="20" spans="1:31" x14ac:dyDescent="0.2">
      <c r="A20" s="2">
        <v>6.9497989305108998</v>
      </c>
      <c r="B20" s="3">
        <v>13.363558531517601</v>
      </c>
      <c r="C20" s="3">
        <v>10.329059933146199</v>
      </c>
      <c r="AD20" t="s">
        <v>3</v>
      </c>
      <c r="AE20">
        <f>10^AE8</f>
        <v>0.83637299158402589</v>
      </c>
    </row>
    <row r="21" spans="1:31" x14ac:dyDescent="0.2">
      <c r="A21" s="2">
        <v>7.0254904269635698</v>
      </c>
      <c r="B21" s="2">
        <v>14.5171940516177</v>
      </c>
      <c r="C21" s="3">
        <v>11.5723108368909</v>
      </c>
    </row>
    <row r="22" spans="1:31" x14ac:dyDescent="0.2">
      <c r="A22" s="2">
        <v>7.4624997701523297</v>
      </c>
      <c r="B22" s="3">
        <v>16.612703222529799</v>
      </c>
      <c r="C22" s="3">
        <v>13.1015885206207</v>
      </c>
      <c r="AD22" t="s">
        <v>16</v>
      </c>
    </row>
    <row r="23" spans="1:31" x14ac:dyDescent="0.2">
      <c r="A23" s="2">
        <v>9.7235903552256708</v>
      </c>
      <c r="B23" s="3">
        <v>17.4619907223253</v>
      </c>
      <c r="C23" s="3">
        <v>13.4575336593979</v>
      </c>
    </row>
    <row r="24" spans="1:31" x14ac:dyDescent="0.2">
      <c r="A24" s="2">
        <v>10.9501398086905</v>
      </c>
      <c r="B24" s="3">
        <v>20.849781432993399</v>
      </c>
      <c r="C24" s="3">
        <v>14.931831244835299</v>
      </c>
    </row>
    <row r="25" spans="1:31" x14ac:dyDescent="0.2">
      <c r="A25" s="2">
        <v>11.779611332832101</v>
      </c>
      <c r="B25" s="3">
        <v>27.777109865539199</v>
      </c>
      <c r="C25" s="3">
        <v>15.6048637137435</v>
      </c>
    </row>
    <row r="26" spans="1:31" x14ac:dyDescent="0.2">
      <c r="A26" s="2">
        <v>12.6492784877878</v>
      </c>
      <c r="B26" s="4"/>
      <c r="C26" s="3">
        <v>16.1706622766953</v>
      </c>
    </row>
    <row r="27" spans="1:31" x14ac:dyDescent="0.2">
      <c r="A27" s="2">
        <v>13.7774950148832</v>
      </c>
      <c r="B27" s="4"/>
      <c r="C27" s="3">
        <v>18.367004455872301</v>
      </c>
    </row>
    <row r="28" spans="1:31" x14ac:dyDescent="0.2">
      <c r="A28" s="2">
        <v>14.6903637606415</v>
      </c>
      <c r="B28" s="4"/>
      <c r="C28" s="3">
        <v>18.7679375947999</v>
      </c>
    </row>
    <row r="29" spans="1:31" x14ac:dyDescent="0.2">
      <c r="A29" s="2">
        <v>17.835321312182302</v>
      </c>
      <c r="B29" s="4"/>
      <c r="C29" s="3">
        <v>19.3402270607295</v>
      </c>
    </row>
    <row r="30" spans="1:31" x14ac:dyDescent="0.2">
      <c r="A30" s="2">
        <v>27.356599328661002</v>
      </c>
      <c r="B30" s="4"/>
      <c r="C30" s="3">
        <v>21.273636874444399</v>
      </c>
    </row>
    <row r="31" spans="1:31" x14ac:dyDescent="0.2">
      <c r="C31" s="3">
        <v>22.883669745395999</v>
      </c>
    </row>
    <row r="32" spans="1:31" x14ac:dyDescent="0.2">
      <c r="C32" s="3">
        <v>31.713725929622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Linear estimate of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26T21:24:37Z</dcterms:created>
  <dcterms:modified xsi:type="dcterms:W3CDTF">2024-01-31T16:41:41Z</dcterms:modified>
</cp:coreProperties>
</file>